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85" yWindow="330" windowWidth="22695" windowHeight="9270"/>
  </bookViews>
  <sheets>
    <sheet name="Yunagoni " sheetId="1" r:id="rId1"/>
  </sheets>
  <calcPr calcId="145621" concurrentCalc="0"/>
</workbook>
</file>

<file path=xl/calcChain.xml><?xml version="1.0" encoding="utf-8"?>
<calcChain xmlns="http://schemas.openxmlformats.org/spreadsheetml/2006/main">
  <c r="C32" i="1" l="1"/>
  <c r="D32" i="1"/>
  <c r="E32" i="1"/>
  <c r="G32" i="1"/>
  <c r="H32" i="1"/>
  <c r="I32" i="1"/>
  <c r="J32" i="1"/>
  <c r="L32" i="1"/>
  <c r="M32" i="1"/>
  <c r="N32" i="1"/>
  <c r="O32" i="1"/>
  <c r="Q32" i="1"/>
  <c r="R32" i="1"/>
  <c r="S32" i="1"/>
  <c r="T32" i="1"/>
  <c r="B32" i="1"/>
</calcChain>
</file>

<file path=xl/sharedStrings.xml><?xml version="1.0" encoding="utf-8"?>
<sst xmlns="http://schemas.openxmlformats.org/spreadsheetml/2006/main" count="62" uniqueCount="49">
  <si>
    <t>Boeta</t>
  </si>
  <si>
    <t>Sharta</t>
  </si>
  <si>
    <t>Yuta</t>
  </si>
  <si>
    <t>Locus</t>
  </si>
  <si>
    <t>Na</t>
  </si>
  <si>
    <t>Ho</t>
  </si>
  <si>
    <t>He</t>
  </si>
  <si>
    <t>F</t>
  </si>
  <si>
    <t>AHT4</t>
  </si>
  <si>
    <t>AHT5</t>
  </si>
  <si>
    <t>–0.114</t>
  </si>
  <si>
    <t>ASB17</t>
  </si>
  <si>
    <t>ASB2</t>
  </si>
  <si>
    <t>ASB23</t>
  </si>
  <si>
    <t>–0.046</t>
  </si>
  <si>
    <t>CA425</t>
  </si>
  <si>
    <t>HMS2</t>
  </si>
  <si>
    <t>HMS3</t>
  </si>
  <si>
    <t>HMS6</t>
  </si>
  <si>
    <t>–0.087</t>
  </si>
  <si>
    <t>HMS7</t>
  </si>
  <si>
    <t>–0.044</t>
  </si>
  <si>
    <t>HTG10</t>
  </si>
  <si>
    <t>HTG4</t>
  </si>
  <si>
    <t>LEX33</t>
  </si>
  <si>
    <t>–0.083</t>
  </si>
  <si>
    <t>TKY19</t>
  </si>
  <si>
    <t>TKY279</t>
  </si>
  <si>
    <t>–0.029</t>
  </si>
  <si>
    <t>TKY287</t>
  </si>
  <si>
    <t>TKY294</t>
  </si>
  <si>
    <t>TKY301</t>
  </si>
  <si>
    <t>TKY312</t>
  </si>
  <si>
    <t>–0.071</t>
  </si>
  <si>
    <t>TKY321</t>
  </si>
  <si>
    <t>TKY325</t>
  </si>
  <si>
    <t>TKY333</t>
  </si>
  <si>
    <t>TKY337</t>
  </si>
  <si>
    <t>TKY341</t>
  </si>
  <si>
    <t>–0.039</t>
  </si>
  <si>
    <t>TKY343</t>
  </si>
  <si>
    <t>–0.004</t>
  </si>
  <si>
    <t>TKY344</t>
  </si>
  <si>
    <t>TKY374</t>
  </si>
  <si>
    <t>TKY394</t>
  </si>
  <si>
    <t>VHL20</t>
  </si>
  <si>
    <t>–0.012</t>
  </si>
  <si>
    <t>Yunagoni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Border="1" applyAlignment="1">
      <alignment wrapText="1"/>
    </xf>
    <xf numFmtId="0" fontId="1" fillId="0" borderId="0" xfId="0" applyFont="1" applyBorder="1"/>
    <xf numFmtId="0" fontId="2" fillId="0" borderId="0" xfId="0" applyFont="1" applyBorder="1" applyAlignment="1">
      <alignment wrapText="1"/>
    </xf>
    <xf numFmtId="0" fontId="2" fillId="0" borderId="0" xfId="0" applyFont="1" applyBorder="1" applyAlignment="1">
      <alignment vertical="top" wrapText="1"/>
    </xf>
    <xf numFmtId="2" fontId="2" fillId="0" borderId="0" xfId="0" applyNumberFormat="1" applyFont="1" applyBorder="1" applyAlignment="1">
      <alignment vertical="top" wrapText="1"/>
    </xf>
    <xf numFmtId="0" fontId="1" fillId="0" borderId="0" xfId="0" applyFont="1" applyBorder="1" applyAlignment="1">
      <alignment vertical="top" wrapText="1"/>
    </xf>
    <xf numFmtId="0" fontId="3" fillId="0" borderId="0" xfId="0" applyFont="1" applyBorder="1" applyAlignment="1">
      <alignment horizontal="right" wrapText="1"/>
    </xf>
    <xf numFmtId="164" fontId="1" fillId="0" borderId="0" xfId="0" applyNumberFormat="1" applyFont="1" applyBorder="1"/>
    <xf numFmtId="2" fontId="3" fillId="0" borderId="0" xfId="0" applyNumberFormat="1" applyFont="1" applyBorder="1" applyAlignment="1">
      <alignment horizontal="right" wrapText="1"/>
    </xf>
    <xf numFmtId="2" fontId="3" fillId="0" borderId="0" xfId="0" applyNumberFormat="1" applyFont="1" applyBorder="1" applyAlignment="1">
      <alignment wrapText="1"/>
    </xf>
    <xf numFmtId="0" fontId="3" fillId="0" borderId="0" xfId="0" applyFont="1" applyBorder="1" applyAlignment="1">
      <alignment horizontal="center" wrapText="1"/>
    </xf>
    <xf numFmtId="2" fontId="3" fillId="0" borderId="0" xfId="0" applyNumberFormat="1" applyFont="1" applyBorder="1" applyAlignment="1">
      <alignment horizontal="center" wrapText="1"/>
    </xf>
    <xf numFmtId="0" fontId="2" fillId="0" borderId="0" xfId="0" applyFont="1" applyFill="1" applyBorder="1" applyAlignment="1">
      <alignment horizontal="right" wrapText="1"/>
    </xf>
    <xf numFmtId="0" fontId="1" fillId="0" borderId="0" xfId="0" applyFont="1" applyBorder="1" applyAlignment="1">
      <alignment horizontal="right" vertical="top" wrapText="1"/>
    </xf>
    <xf numFmtId="0" fontId="1" fillId="0" borderId="0" xfId="0" applyFont="1" applyBorder="1" applyAlignment="1">
      <alignment horizontal="right"/>
    </xf>
    <xf numFmtId="0" fontId="4" fillId="0" borderId="0" xfId="0" applyFont="1" applyBorder="1"/>
    <xf numFmtId="0" fontId="2" fillId="0" borderId="0" xfId="0" applyFont="1" applyBorder="1" applyAlignment="1">
      <alignment horizontal="center" wrapText="1"/>
    </xf>
    <xf numFmtId="2" fontId="4" fillId="0" borderId="0" xfId="0" applyNumberFormat="1" applyFont="1" applyBorder="1"/>
    <xf numFmtId="0" fontId="2" fillId="0" borderId="0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tabSelected="1" workbookViewId="0">
      <selection activeCell="Z34" sqref="Z34"/>
    </sheetView>
  </sheetViews>
  <sheetFormatPr defaultColWidth="8.85546875" defaultRowHeight="12.75" x14ac:dyDescent="0.2"/>
  <cols>
    <col min="1" max="1" width="7.5703125" style="2" bestFit="1" customWidth="1"/>
    <col min="2" max="2" width="4.5703125" style="2" bestFit="1" customWidth="1"/>
    <col min="3" max="4" width="5.7109375" style="2" bestFit="1" customWidth="1"/>
    <col min="5" max="5" width="6.5703125" style="15" bestFit="1" customWidth="1"/>
    <col min="6" max="6" width="2.140625" style="15" customWidth="1"/>
    <col min="7" max="9" width="4.5703125" style="2" bestFit="1" customWidth="1"/>
    <col min="10" max="10" width="5.42578125" style="2" bestFit="1" customWidth="1"/>
    <col min="11" max="11" width="2.7109375" style="2" customWidth="1"/>
    <col min="12" max="12" width="4.5703125" style="2" bestFit="1" customWidth="1"/>
    <col min="13" max="14" width="4.7109375" style="2" bestFit="1" customWidth="1"/>
    <col min="15" max="15" width="5.42578125" style="2" bestFit="1" customWidth="1"/>
    <col min="16" max="16" width="2.85546875" style="2" customWidth="1"/>
    <col min="17" max="17" width="4.5703125" style="2" bestFit="1" customWidth="1"/>
    <col min="18" max="19" width="4.7109375" style="2" bestFit="1" customWidth="1"/>
    <col min="20" max="20" width="5.42578125" style="2" bestFit="1" customWidth="1"/>
    <col min="21" max="21" width="5.140625" style="2" bestFit="1" customWidth="1"/>
    <col min="22" max="16384" width="8.85546875" style="2"/>
  </cols>
  <sheetData>
    <row r="1" spans="1:20" x14ac:dyDescent="0.2">
      <c r="A1" s="1"/>
      <c r="B1" s="19" t="s">
        <v>47</v>
      </c>
      <c r="C1" s="19"/>
      <c r="D1" s="19"/>
      <c r="E1" s="19"/>
      <c r="F1" s="17"/>
      <c r="G1" s="19" t="s">
        <v>0</v>
      </c>
      <c r="H1" s="19"/>
      <c r="I1" s="19"/>
      <c r="J1" s="19"/>
      <c r="K1" s="17"/>
      <c r="L1" s="19" t="s">
        <v>1</v>
      </c>
      <c r="M1" s="19"/>
      <c r="N1" s="19"/>
      <c r="O1" s="19"/>
      <c r="P1" s="17"/>
      <c r="Q1" s="19" t="s">
        <v>2</v>
      </c>
      <c r="R1" s="19"/>
      <c r="S1" s="19"/>
      <c r="T1" s="19"/>
    </row>
    <row r="2" spans="1:20" ht="18.600000000000001" customHeight="1" x14ac:dyDescent="0.2">
      <c r="A2" s="3" t="s">
        <v>3</v>
      </c>
      <c r="B2" s="3" t="s">
        <v>4</v>
      </c>
      <c r="C2" s="3" t="s">
        <v>5</v>
      </c>
      <c r="D2" s="3" t="s">
        <v>6</v>
      </c>
      <c r="E2" s="13" t="s">
        <v>7</v>
      </c>
      <c r="F2" s="13"/>
      <c r="G2" s="3" t="s">
        <v>4</v>
      </c>
      <c r="H2" s="3" t="s">
        <v>5</v>
      </c>
      <c r="I2" s="3" t="s">
        <v>6</v>
      </c>
      <c r="J2" s="4" t="s">
        <v>7</v>
      </c>
      <c r="K2" s="4"/>
      <c r="L2" s="3" t="s">
        <v>4</v>
      </c>
      <c r="M2" s="3" t="s">
        <v>5</v>
      </c>
      <c r="N2" s="3" t="s">
        <v>6</v>
      </c>
      <c r="O2" s="5" t="s">
        <v>7</v>
      </c>
      <c r="P2" s="5"/>
      <c r="Q2" s="3" t="s">
        <v>4</v>
      </c>
      <c r="R2" s="3" t="s">
        <v>5</v>
      </c>
      <c r="S2" s="3" t="s">
        <v>6</v>
      </c>
      <c r="T2" s="4" t="s">
        <v>7</v>
      </c>
    </row>
    <row r="3" spans="1:20" x14ac:dyDescent="0.2">
      <c r="A3" s="6" t="s">
        <v>8</v>
      </c>
      <c r="B3" s="6">
        <v>4</v>
      </c>
      <c r="C3" s="6">
        <v>0.44900000000000001</v>
      </c>
      <c r="D3" s="6">
        <v>0.504</v>
      </c>
      <c r="E3" s="14">
        <v>0.109</v>
      </c>
      <c r="F3" s="14"/>
      <c r="G3" s="7">
        <v>9</v>
      </c>
      <c r="H3" s="8">
        <v>0.92307692307692313</v>
      </c>
      <c r="I3" s="8">
        <v>0.81730769230769229</v>
      </c>
      <c r="J3" s="9">
        <v>-0.13</v>
      </c>
      <c r="K3" s="9"/>
      <c r="L3" s="7">
        <v>7</v>
      </c>
      <c r="M3" s="7">
        <v>0.93</v>
      </c>
      <c r="N3" s="7">
        <v>0.81</v>
      </c>
      <c r="O3" s="9">
        <v>-0.15</v>
      </c>
      <c r="P3" s="9"/>
      <c r="Q3" s="7">
        <v>9</v>
      </c>
      <c r="R3" s="10">
        <v>0.86</v>
      </c>
      <c r="S3" s="7">
        <v>0.79</v>
      </c>
      <c r="T3" s="9">
        <v>0</v>
      </c>
    </row>
    <row r="4" spans="1:20" x14ac:dyDescent="0.2">
      <c r="A4" s="6" t="s">
        <v>9</v>
      </c>
      <c r="B4" s="6">
        <v>5</v>
      </c>
      <c r="C4" s="6">
        <v>0.66700000000000004</v>
      </c>
      <c r="D4" s="6">
        <v>0.59899999999999998</v>
      </c>
      <c r="E4" s="14" t="s">
        <v>10</v>
      </c>
      <c r="F4" s="14"/>
      <c r="G4" s="7">
        <v>7</v>
      </c>
      <c r="H4" s="8">
        <v>0.76923076923076927</v>
      </c>
      <c r="I4" s="8">
        <v>0.80399408284023677</v>
      </c>
      <c r="J4" s="9">
        <v>0.04</v>
      </c>
      <c r="K4" s="9"/>
      <c r="L4" s="7">
        <v>5</v>
      </c>
      <c r="M4" s="7">
        <v>0.93</v>
      </c>
      <c r="N4" s="7">
        <v>0.79</v>
      </c>
      <c r="O4" s="9">
        <v>-0.18</v>
      </c>
      <c r="P4" s="9"/>
      <c r="Q4" s="7">
        <v>7</v>
      </c>
      <c r="R4" s="10">
        <v>0.91</v>
      </c>
      <c r="S4" s="7">
        <v>0.8</v>
      </c>
      <c r="T4" s="9">
        <v>-0.16</v>
      </c>
    </row>
    <row r="5" spans="1:20" x14ac:dyDescent="0.2">
      <c r="A5" s="6" t="s">
        <v>11</v>
      </c>
      <c r="B5" s="6">
        <v>5</v>
      </c>
      <c r="C5" s="6">
        <v>0.60299999999999998</v>
      </c>
      <c r="D5" s="6">
        <v>0.64700000000000002</v>
      </c>
      <c r="E5" s="14">
        <v>6.9000000000000006E-2</v>
      </c>
      <c r="F5" s="14"/>
      <c r="G5" s="7">
        <v>13</v>
      </c>
      <c r="H5" s="8">
        <v>0.96153846153846156</v>
      </c>
      <c r="I5" s="8">
        <v>0.85576923076923073</v>
      </c>
      <c r="J5" s="9">
        <v>-0.12</v>
      </c>
      <c r="K5" s="9"/>
      <c r="L5" s="7">
        <v>9</v>
      </c>
      <c r="M5" s="7">
        <v>0.71</v>
      </c>
      <c r="N5" s="7">
        <v>0.75</v>
      </c>
      <c r="O5" s="9">
        <v>0.04</v>
      </c>
      <c r="P5" s="9"/>
      <c r="Q5" s="7">
        <v>14</v>
      </c>
      <c r="R5" s="10">
        <v>0.81</v>
      </c>
      <c r="S5" s="7">
        <v>0.88</v>
      </c>
      <c r="T5" s="9">
        <v>0.02</v>
      </c>
    </row>
    <row r="6" spans="1:20" x14ac:dyDescent="0.2">
      <c r="A6" s="6" t="s">
        <v>12</v>
      </c>
      <c r="B6" s="6">
        <v>3</v>
      </c>
      <c r="C6" s="6">
        <v>0.64100000000000001</v>
      </c>
      <c r="D6" s="6">
        <v>0.66300000000000003</v>
      </c>
      <c r="E6" s="14">
        <v>3.4000000000000002E-2</v>
      </c>
      <c r="F6" s="14"/>
      <c r="G6" s="7">
        <v>8</v>
      </c>
      <c r="H6" s="8">
        <v>0.76923076923076927</v>
      </c>
      <c r="I6" s="8">
        <v>0.80621301775147924</v>
      </c>
      <c r="J6" s="9">
        <v>0.05</v>
      </c>
      <c r="K6" s="9"/>
      <c r="L6" s="7">
        <v>7</v>
      </c>
      <c r="M6" s="7">
        <v>0.56999999999999995</v>
      </c>
      <c r="N6" s="7">
        <v>0.8</v>
      </c>
      <c r="O6" s="9">
        <v>0.28000000000000003</v>
      </c>
      <c r="P6" s="9"/>
      <c r="Q6" s="7">
        <v>10</v>
      </c>
      <c r="R6" s="10">
        <v>0.81</v>
      </c>
      <c r="S6" s="7">
        <v>0.8</v>
      </c>
      <c r="T6" s="9">
        <v>-0.04</v>
      </c>
    </row>
    <row r="7" spans="1:20" x14ac:dyDescent="0.2">
      <c r="A7" s="6" t="s">
        <v>13</v>
      </c>
      <c r="B7" s="6">
        <v>4</v>
      </c>
      <c r="C7" s="6">
        <v>0.14099999999999999</v>
      </c>
      <c r="D7" s="6">
        <v>0.13500000000000001</v>
      </c>
      <c r="E7" s="14" t="s">
        <v>14</v>
      </c>
      <c r="F7" s="14"/>
      <c r="G7" s="7">
        <v>9</v>
      </c>
      <c r="H7" s="8">
        <v>0.61538461538461542</v>
      </c>
      <c r="I7" s="8">
        <v>0.7899408284023669</v>
      </c>
      <c r="J7" s="9">
        <v>0.22</v>
      </c>
      <c r="K7" s="9"/>
      <c r="L7" s="7">
        <v>6</v>
      </c>
      <c r="M7" s="7">
        <v>0.86</v>
      </c>
      <c r="N7" s="7">
        <v>0.81</v>
      </c>
      <c r="O7" s="9">
        <v>-0.05</v>
      </c>
      <c r="P7" s="9"/>
      <c r="Q7" s="7">
        <v>10</v>
      </c>
      <c r="R7" s="10">
        <v>0.91</v>
      </c>
      <c r="S7" s="7">
        <v>0.81</v>
      </c>
      <c r="T7" s="9">
        <v>-0.02</v>
      </c>
    </row>
    <row r="8" spans="1:20" x14ac:dyDescent="0.2">
      <c r="A8" s="6" t="s">
        <v>15</v>
      </c>
      <c r="B8" s="6">
        <v>6</v>
      </c>
      <c r="C8" s="6">
        <v>0.61499999999999999</v>
      </c>
      <c r="D8" s="6">
        <v>0.70099999999999996</v>
      </c>
      <c r="E8" s="14">
        <v>0.123</v>
      </c>
      <c r="F8" s="14"/>
      <c r="G8" s="7">
        <v>7</v>
      </c>
      <c r="H8" s="8">
        <v>0.88461538461538458</v>
      </c>
      <c r="I8" s="8">
        <v>0.76849112426035504</v>
      </c>
      <c r="J8" s="9">
        <v>-0.15</v>
      </c>
      <c r="K8" s="9"/>
      <c r="L8" s="7">
        <v>7</v>
      </c>
      <c r="M8" s="7">
        <v>0.86</v>
      </c>
      <c r="N8" s="7">
        <v>0.75</v>
      </c>
      <c r="O8" s="9">
        <v>-0.14000000000000001</v>
      </c>
      <c r="P8" s="9"/>
      <c r="Q8" s="7">
        <v>8</v>
      </c>
      <c r="R8" s="10">
        <v>0.76</v>
      </c>
      <c r="S8" s="7">
        <v>0.71</v>
      </c>
      <c r="T8" s="9">
        <v>0.06</v>
      </c>
    </row>
    <row r="9" spans="1:20" x14ac:dyDescent="0.2">
      <c r="A9" s="6" t="s">
        <v>16</v>
      </c>
      <c r="B9" s="6">
        <v>4</v>
      </c>
      <c r="C9" s="6">
        <v>0.60299999999999998</v>
      </c>
      <c r="D9" s="6">
        <v>0.61399999999999999</v>
      </c>
      <c r="E9" s="14">
        <v>1.7999999999999999E-2</v>
      </c>
      <c r="F9" s="14"/>
      <c r="G9" s="7">
        <v>9</v>
      </c>
      <c r="H9" s="8">
        <v>0.88461538461538458</v>
      </c>
      <c r="I9" s="8">
        <v>0.8025147928994083</v>
      </c>
      <c r="J9" s="9">
        <v>-0.1</v>
      </c>
      <c r="K9" s="9"/>
      <c r="L9" s="7">
        <v>8</v>
      </c>
      <c r="M9" s="7">
        <v>0.86</v>
      </c>
      <c r="N9" s="7">
        <v>0.78</v>
      </c>
      <c r="O9" s="9">
        <v>-0.1</v>
      </c>
      <c r="P9" s="9"/>
      <c r="Q9" s="7">
        <v>7</v>
      </c>
      <c r="R9" s="10">
        <v>0.67</v>
      </c>
      <c r="S9" s="7">
        <v>0.79</v>
      </c>
      <c r="T9" s="9">
        <v>0.11</v>
      </c>
    </row>
    <row r="10" spans="1:20" x14ac:dyDescent="0.2">
      <c r="A10" s="6" t="s">
        <v>17</v>
      </c>
      <c r="B10" s="6">
        <v>4</v>
      </c>
      <c r="C10" s="6">
        <v>0.628</v>
      </c>
      <c r="D10" s="6">
        <v>0.63600000000000001</v>
      </c>
      <c r="E10" s="14">
        <v>1.2E-2</v>
      </c>
      <c r="F10" s="14"/>
      <c r="G10" s="7">
        <v>8</v>
      </c>
      <c r="H10" s="8">
        <v>0.80769230769230771</v>
      </c>
      <c r="I10" s="8">
        <v>0.76183431952662728</v>
      </c>
      <c r="J10" s="9">
        <v>-0.06</v>
      </c>
      <c r="K10" s="9"/>
      <c r="L10" s="7">
        <v>6</v>
      </c>
      <c r="M10" s="7">
        <v>0.79</v>
      </c>
      <c r="N10" s="7">
        <v>0.7</v>
      </c>
      <c r="O10" s="9">
        <v>-0.12</v>
      </c>
      <c r="P10" s="9"/>
      <c r="Q10" s="7">
        <v>7</v>
      </c>
      <c r="R10" s="10">
        <v>0.76</v>
      </c>
      <c r="S10" s="7">
        <v>0.66</v>
      </c>
      <c r="T10" s="9">
        <v>-0.13</v>
      </c>
    </row>
    <row r="11" spans="1:20" x14ac:dyDescent="0.2">
      <c r="A11" s="6" t="s">
        <v>18</v>
      </c>
      <c r="B11" s="6">
        <v>3</v>
      </c>
      <c r="C11" s="6">
        <v>0.60299999999999998</v>
      </c>
      <c r="D11" s="6">
        <v>0.55400000000000005</v>
      </c>
      <c r="E11" s="14" t="s">
        <v>19</v>
      </c>
      <c r="F11" s="14"/>
      <c r="G11" s="7">
        <v>6</v>
      </c>
      <c r="H11" s="8">
        <v>0.92307692307692313</v>
      </c>
      <c r="I11" s="8">
        <v>0.78846153846153844</v>
      </c>
      <c r="J11" s="9">
        <v>-0.17</v>
      </c>
      <c r="K11" s="9"/>
      <c r="L11" s="7">
        <v>6</v>
      </c>
      <c r="M11" s="7">
        <v>0.93</v>
      </c>
      <c r="N11" s="7">
        <v>0.8</v>
      </c>
      <c r="O11" s="9">
        <v>-0.16</v>
      </c>
      <c r="P11" s="9"/>
      <c r="Q11" s="7">
        <v>6</v>
      </c>
      <c r="R11" s="10">
        <v>0.71</v>
      </c>
      <c r="S11" s="7">
        <v>0.8</v>
      </c>
      <c r="T11" s="9">
        <v>0.13</v>
      </c>
    </row>
    <row r="12" spans="1:20" x14ac:dyDescent="0.2">
      <c r="A12" s="6" t="s">
        <v>20</v>
      </c>
      <c r="B12" s="6">
        <v>4</v>
      </c>
      <c r="C12" s="6">
        <v>0.628</v>
      </c>
      <c r="D12" s="6">
        <v>0.60199999999999998</v>
      </c>
      <c r="E12" s="14" t="s">
        <v>21</v>
      </c>
      <c r="F12" s="14"/>
      <c r="G12" s="7">
        <v>6</v>
      </c>
      <c r="H12" s="8">
        <v>0.57692307692307687</v>
      </c>
      <c r="I12" s="8">
        <v>0.67677514792899407</v>
      </c>
      <c r="J12" s="9">
        <v>0.15</v>
      </c>
      <c r="K12" s="9"/>
      <c r="L12" s="7">
        <v>6</v>
      </c>
      <c r="M12" s="7">
        <v>0.79</v>
      </c>
      <c r="N12" s="7">
        <v>0.77</v>
      </c>
      <c r="O12" s="9">
        <v>-0.02</v>
      </c>
      <c r="P12" s="9"/>
      <c r="Q12" s="7">
        <v>8</v>
      </c>
      <c r="R12" s="10">
        <v>0.56999999999999995</v>
      </c>
      <c r="S12" s="7">
        <v>0.74</v>
      </c>
      <c r="T12" s="9">
        <v>0.05</v>
      </c>
    </row>
    <row r="13" spans="1:20" x14ac:dyDescent="0.2">
      <c r="A13" s="6" t="s">
        <v>22</v>
      </c>
      <c r="B13" s="6">
        <v>6</v>
      </c>
      <c r="C13" s="6">
        <v>0.32100000000000001</v>
      </c>
      <c r="D13" s="6">
        <v>0.36799999999999999</v>
      </c>
      <c r="E13" s="14">
        <v>0.13</v>
      </c>
      <c r="F13" s="14"/>
      <c r="G13" s="7">
        <v>9</v>
      </c>
      <c r="H13" s="8">
        <v>0.73076923076923073</v>
      </c>
      <c r="I13" s="8">
        <v>0.79807692307692313</v>
      </c>
      <c r="J13" s="9">
        <v>0.08</v>
      </c>
      <c r="K13" s="9"/>
      <c r="L13" s="7">
        <v>6</v>
      </c>
      <c r="M13" s="7">
        <v>0.64</v>
      </c>
      <c r="N13" s="7">
        <v>0.55000000000000004</v>
      </c>
      <c r="O13" s="9">
        <v>-0.16</v>
      </c>
      <c r="P13" s="9"/>
      <c r="Q13" s="7">
        <v>11</v>
      </c>
      <c r="R13" s="10">
        <v>0.86</v>
      </c>
      <c r="S13" s="7">
        <v>0.79</v>
      </c>
      <c r="T13" s="9">
        <v>-0.09</v>
      </c>
    </row>
    <row r="14" spans="1:20" x14ac:dyDescent="0.2">
      <c r="A14" s="6" t="s">
        <v>23</v>
      </c>
      <c r="B14" s="6">
        <v>4</v>
      </c>
      <c r="C14" s="6">
        <v>0.53900000000000003</v>
      </c>
      <c r="D14" s="6">
        <v>0.57199999999999995</v>
      </c>
      <c r="E14" s="14">
        <v>5.8000000000000003E-2</v>
      </c>
      <c r="F14" s="14"/>
      <c r="G14" s="7">
        <v>6</v>
      </c>
      <c r="H14" s="8">
        <v>0.34615384615384615</v>
      </c>
      <c r="I14" s="8">
        <v>0.46893491124260356</v>
      </c>
      <c r="J14" s="9">
        <v>0.26</v>
      </c>
      <c r="K14" s="9"/>
      <c r="L14" s="7">
        <v>6</v>
      </c>
      <c r="M14" s="7">
        <v>0.79</v>
      </c>
      <c r="N14" s="7">
        <v>0.75</v>
      </c>
      <c r="O14" s="9">
        <v>-0.06</v>
      </c>
      <c r="P14" s="9"/>
      <c r="Q14" s="7">
        <v>6</v>
      </c>
      <c r="R14" s="10">
        <v>0.67</v>
      </c>
      <c r="S14" s="7">
        <v>0.62</v>
      </c>
      <c r="T14" s="9">
        <v>0</v>
      </c>
    </row>
    <row r="15" spans="1:20" x14ac:dyDescent="0.2">
      <c r="A15" s="6" t="s">
        <v>24</v>
      </c>
      <c r="B15" s="6">
        <v>4</v>
      </c>
      <c r="C15" s="6">
        <v>0.71799999999999997</v>
      </c>
      <c r="D15" s="6">
        <v>0.66300000000000003</v>
      </c>
      <c r="E15" s="14" t="s">
        <v>25</v>
      </c>
      <c r="F15" s="14"/>
      <c r="G15" s="7">
        <v>8</v>
      </c>
      <c r="H15" s="8">
        <v>0.76923076923076927</v>
      </c>
      <c r="I15" s="8">
        <v>0.83949704142011838</v>
      </c>
      <c r="J15" s="9">
        <v>0.08</v>
      </c>
      <c r="K15" s="9"/>
      <c r="L15" s="7">
        <v>9</v>
      </c>
      <c r="M15" s="7">
        <v>0.93</v>
      </c>
      <c r="N15" s="7">
        <v>0.83</v>
      </c>
      <c r="O15" s="9">
        <v>-0.12</v>
      </c>
      <c r="P15" s="9"/>
      <c r="Q15" s="7">
        <v>8</v>
      </c>
      <c r="R15" s="10">
        <v>0.86</v>
      </c>
      <c r="S15" s="7">
        <v>0.82</v>
      </c>
      <c r="T15" s="9">
        <v>0.01</v>
      </c>
    </row>
    <row r="16" spans="1:20" x14ac:dyDescent="0.2">
      <c r="A16" s="6" t="s">
        <v>26</v>
      </c>
      <c r="B16" s="6">
        <v>3</v>
      </c>
      <c r="C16" s="6">
        <v>0.35899999999999999</v>
      </c>
      <c r="D16" s="6">
        <v>0.432</v>
      </c>
      <c r="E16" s="14">
        <v>0.16800000000000001</v>
      </c>
      <c r="F16" s="14"/>
      <c r="G16" s="7">
        <v>7</v>
      </c>
      <c r="H16" s="8">
        <v>0.76923076923076927</v>
      </c>
      <c r="I16" s="8">
        <v>0.78698224852071008</v>
      </c>
      <c r="J16" s="9">
        <v>0.02</v>
      </c>
      <c r="K16" s="9"/>
      <c r="L16" s="7">
        <v>7</v>
      </c>
      <c r="M16" s="7">
        <v>0.93</v>
      </c>
      <c r="N16" s="7">
        <v>0.81</v>
      </c>
      <c r="O16" s="9">
        <v>-0.14000000000000001</v>
      </c>
      <c r="P16" s="9"/>
      <c r="Q16" s="7">
        <v>9</v>
      </c>
      <c r="R16" s="10">
        <v>0.67</v>
      </c>
      <c r="S16" s="7">
        <v>0.82</v>
      </c>
      <c r="T16" s="9">
        <v>0.08</v>
      </c>
    </row>
    <row r="17" spans="1:20" x14ac:dyDescent="0.2">
      <c r="A17" s="6" t="s">
        <v>27</v>
      </c>
      <c r="B17" s="6">
        <v>5</v>
      </c>
      <c r="C17" s="6">
        <v>0.65400000000000003</v>
      </c>
      <c r="D17" s="6">
        <v>0.63500000000000001</v>
      </c>
      <c r="E17" s="14" t="s">
        <v>28</v>
      </c>
      <c r="F17" s="14"/>
      <c r="G17" s="7">
        <v>6</v>
      </c>
      <c r="H17" s="8">
        <v>0.76923076923076927</v>
      </c>
      <c r="I17" s="8">
        <v>0.71449704142011838</v>
      </c>
      <c r="J17" s="9">
        <v>-0.08</v>
      </c>
      <c r="K17" s="9"/>
      <c r="L17" s="7">
        <v>6</v>
      </c>
      <c r="M17" s="7">
        <v>0.71</v>
      </c>
      <c r="N17" s="7">
        <v>0.71</v>
      </c>
      <c r="O17" s="9">
        <v>0</v>
      </c>
      <c r="P17" s="9"/>
      <c r="Q17" s="7">
        <v>8</v>
      </c>
      <c r="R17" s="10">
        <v>0.91</v>
      </c>
      <c r="S17" s="7">
        <v>0.77</v>
      </c>
      <c r="T17" s="9">
        <v>-0.16</v>
      </c>
    </row>
    <row r="18" spans="1:20" x14ac:dyDescent="0.2">
      <c r="A18" s="6" t="s">
        <v>29</v>
      </c>
      <c r="B18" s="6">
        <v>4</v>
      </c>
      <c r="C18" s="6">
        <v>0.74399999999999999</v>
      </c>
      <c r="D18" s="6">
        <v>0.75</v>
      </c>
      <c r="E18" s="14">
        <v>8.0000000000000002E-3</v>
      </c>
      <c r="F18" s="14"/>
      <c r="G18" s="7">
        <v>11</v>
      </c>
      <c r="H18" s="8">
        <v>0.80769230769230771</v>
      </c>
      <c r="I18" s="8">
        <v>0.8099112426035503</v>
      </c>
      <c r="J18" s="9">
        <v>0</v>
      </c>
      <c r="K18" s="9"/>
      <c r="L18" s="11">
        <v>9</v>
      </c>
      <c r="M18" s="11">
        <v>0.86</v>
      </c>
      <c r="N18" s="11">
        <v>0.88</v>
      </c>
      <c r="O18" s="12">
        <v>0.02</v>
      </c>
      <c r="P18" s="12"/>
      <c r="Q18" s="7">
        <v>8</v>
      </c>
      <c r="R18" s="10">
        <v>0.67</v>
      </c>
      <c r="S18" s="11">
        <v>0.72</v>
      </c>
      <c r="T18" s="9">
        <v>0.16</v>
      </c>
    </row>
    <row r="19" spans="1:20" x14ac:dyDescent="0.2">
      <c r="A19" s="6" t="s">
        <v>30</v>
      </c>
      <c r="B19" s="6">
        <v>3</v>
      </c>
      <c r="C19" s="6">
        <v>0.52600000000000002</v>
      </c>
      <c r="D19" s="6">
        <v>0.58899999999999997</v>
      </c>
      <c r="E19" s="14">
        <v>0.107</v>
      </c>
      <c r="F19" s="14"/>
      <c r="G19" s="7">
        <v>6</v>
      </c>
      <c r="H19" s="8">
        <v>0.80769230769230771</v>
      </c>
      <c r="I19" s="8">
        <v>0.68343195266272194</v>
      </c>
      <c r="J19" s="9">
        <v>-0.18</v>
      </c>
      <c r="K19" s="9"/>
      <c r="L19" s="11">
        <v>5</v>
      </c>
      <c r="M19" s="11">
        <v>0.79</v>
      </c>
      <c r="N19" s="11">
        <v>0.75</v>
      </c>
      <c r="O19" s="12">
        <v>-0.05</v>
      </c>
      <c r="P19" s="12"/>
      <c r="Q19" s="7">
        <v>6</v>
      </c>
      <c r="R19" s="10">
        <v>0.83</v>
      </c>
      <c r="S19" s="7">
        <v>0.83</v>
      </c>
      <c r="T19" s="9">
        <v>0.12</v>
      </c>
    </row>
    <row r="20" spans="1:20" x14ac:dyDescent="0.2">
      <c r="A20" s="6" t="s">
        <v>31</v>
      </c>
      <c r="B20" s="6">
        <v>6</v>
      </c>
      <c r="C20" s="6">
        <v>0.66700000000000004</v>
      </c>
      <c r="D20" s="6">
        <v>0.69399999999999995</v>
      </c>
      <c r="E20" s="14">
        <v>3.9E-2</v>
      </c>
      <c r="F20" s="14"/>
      <c r="G20" s="7">
        <v>8</v>
      </c>
      <c r="H20" s="8">
        <v>0.96153846153846156</v>
      </c>
      <c r="I20" s="8">
        <v>0.82322485207100593</v>
      </c>
      <c r="J20" s="9">
        <v>-0.17</v>
      </c>
      <c r="K20" s="9"/>
      <c r="L20" s="11">
        <v>8</v>
      </c>
      <c r="M20" s="11">
        <v>0.93</v>
      </c>
      <c r="N20" s="11">
        <v>0.82</v>
      </c>
      <c r="O20" s="12">
        <v>-0.13</v>
      </c>
      <c r="P20" s="12"/>
      <c r="Q20" s="7">
        <v>8</v>
      </c>
      <c r="R20" s="10">
        <v>0.67</v>
      </c>
      <c r="S20" s="11">
        <v>0.76</v>
      </c>
      <c r="T20" s="9">
        <v>0.02</v>
      </c>
    </row>
    <row r="21" spans="1:20" x14ac:dyDescent="0.2">
      <c r="A21" s="6" t="s">
        <v>32</v>
      </c>
      <c r="B21" s="6">
        <v>4</v>
      </c>
      <c r="C21" s="6">
        <v>0.628</v>
      </c>
      <c r="D21" s="6">
        <v>0.58699999999999997</v>
      </c>
      <c r="E21" s="14" t="s">
        <v>33</v>
      </c>
      <c r="F21" s="14"/>
      <c r="G21" s="7">
        <v>11</v>
      </c>
      <c r="H21" s="8">
        <v>0.65384615384615385</v>
      </c>
      <c r="I21" s="8">
        <v>0.71967455621301779</v>
      </c>
      <c r="J21" s="9">
        <v>0.09</v>
      </c>
      <c r="K21" s="9"/>
      <c r="L21" s="11">
        <v>9</v>
      </c>
      <c r="M21" s="11">
        <v>0.71</v>
      </c>
      <c r="N21" s="11">
        <v>0.79</v>
      </c>
      <c r="O21" s="12">
        <v>0.09</v>
      </c>
      <c r="P21" s="12"/>
      <c r="Q21" s="7">
        <v>9</v>
      </c>
      <c r="R21" s="10">
        <v>0.71</v>
      </c>
      <c r="S21" s="11">
        <v>0.65</v>
      </c>
      <c r="T21" s="9">
        <v>0.04</v>
      </c>
    </row>
    <row r="22" spans="1:20" x14ac:dyDescent="0.2">
      <c r="A22" s="6" t="s">
        <v>34</v>
      </c>
      <c r="B22" s="6">
        <v>6</v>
      </c>
      <c r="C22" s="6">
        <v>0.61499999999999999</v>
      </c>
      <c r="D22" s="6">
        <v>0.62</v>
      </c>
      <c r="E22" s="14">
        <v>7.0000000000000001E-3</v>
      </c>
      <c r="F22" s="14"/>
      <c r="G22" s="7">
        <v>8</v>
      </c>
      <c r="H22" s="8">
        <v>0.69230769230769229</v>
      </c>
      <c r="I22" s="8">
        <v>0.80843195266272194</v>
      </c>
      <c r="J22" s="9">
        <v>0.14000000000000001</v>
      </c>
      <c r="K22" s="9"/>
      <c r="L22" s="7">
        <v>8</v>
      </c>
      <c r="M22" s="7">
        <v>0.86</v>
      </c>
      <c r="N22" s="7">
        <v>0.8</v>
      </c>
      <c r="O22" s="9">
        <v>-7.0000000000000007E-2</v>
      </c>
      <c r="P22" s="9"/>
      <c r="Q22" s="7">
        <v>11</v>
      </c>
      <c r="R22" s="10">
        <v>0.71</v>
      </c>
      <c r="S22" s="7">
        <v>0.79</v>
      </c>
      <c r="T22" s="9">
        <v>7.0000000000000007E-2</v>
      </c>
    </row>
    <row r="23" spans="1:20" x14ac:dyDescent="0.2">
      <c r="A23" s="6" t="s">
        <v>35</v>
      </c>
      <c r="B23" s="6">
        <v>4</v>
      </c>
      <c r="C23" s="6">
        <v>0.57699999999999996</v>
      </c>
      <c r="D23" s="6">
        <v>0.63700000000000001</v>
      </c>
      <c r="E23" s="14">
        <v>9.4E-2</v>
      </c>
      <c r="F23" s="14"/>
      <c r="G23" s="7">
        <v>10</v>
      </c>
      <c r="H23" s="8">
        <v>0.76923076923076927</v>
      </c>
      <c r="I23" s="8">
        <v>0.8476331360946745</v>
      </c>
      <c r="J23" s="9">
        <v>0.09</v>
      </c>
      <c r="K23" s="9"/>
      <c r="L23" s="11">
        <v>7</v>
      </c>
      <c r="M23" s="11">
        <v>0.71</v>
      </c>
      <c r="N23" s="11">
        <v>0.77</v>
      </c>
      <c r="O23" s="12">
        <v>7.0000000000000007E-2</v>
      </c>
      <c r="P23" s="12"/>
      <c r="Q23" s="7">
        <v>10</v>
      </c>
      <c r="R23" s="10">
        <v>0.6</v>
      </c>
      <c r="S23" s="7">
        <v>0.6</v>
      </c>
      <c r="T23" s="9">
        <v>-0.04</v>
      </c>
    </row>
    <row r="24" spans="1:20" x14ac:dyDescent="0.2">
      <c r="A24" s="6" t="s">
        <v>36</v>
      </c>
      <c r="B24" s="6">
        <v>4</v>
      </c>
      <c r="C24" s="6">
        <v>0.71799999999999997</v>
      </c>
      <c r="D24" s="6">
        <v>0.74299999999999999</v>
      </c>
      <c r="E24" s="14">
        <v>3.4000000000000002E-2</v>
      </c>
      <c r="F24" s="14"/>
      <c r="G24" s="7">
        <v>11</v>
      </c>
      <c r="H24" s="8">
        <v>0.88461538461538458</v>
      </c>
      <c r="I24" s="8">
        <v>0.8550295857988166</v>
      </c>
      <c r="J24" s="9">
        <v>-0.03</v>
      </c>
      <c r="K24" s="9"/>
      <c r="L24" s="11">
        <v>6</v>
      </c>
      <c r="M24" s="11">
        <v>0.79</v>
      </c>
      <c r="N24" s="11">
        <v>0.77</v>
      </c>
      <c r="O24" s="12">
        <v>-0.03</v>
      </c>
      <c r="P24" s="12"/>
      <c r="Q24" s="7">
        <v>11</v>
      </c>
      <c r="R24" s="10">
        <v>0.86</v>
      </c>
      <c r="S24" s="11">
        <v>0.83</v>
      </c>
      <c r="T24" s="9">
        <v>0.08</v>
      </c>
    </row>
    <row r="25" spans="1:20" x14ac:dyDescent="0.2">
      <c r="A25" s="6" t="s">
        <v>37</v>
      </c>
      <c r="B25" s="6">
        <v>4</v>
      </c>
      <c r="C25" s="6">
        <v>0.44900000000000001</v>
      </c>
      <c r="D25" s="6">
        <v>0.41899999999999998</v>
      </c>
      <c r="E25" s="14" t="s">
        <v>33</v>
      </c>
      <c r="F25" s="14"/>
      <c r="G25" s="7">
        <v>8</v>
      </c>
      <c r="H25" s="8">
        <v>0.92307692307692313</v>
      </c>
      <c r="I25" s="8">
        <v>0.84467455621301779</v>
      </c>
      <c r="J25" s="9">
        <v>-0.09</v>
      </c>
      <c r="K25" s="9"/>
      <c r="L25" s="11">
        <v>6</v>
      </c>
      <c r="M25" s="11">
        <v>0.71</v>
      </c>
      <c r="N25" s="11">
        <v>0.83</v>
      </c>
      <c r="O25" s="12">
        <v>0.14000000000000001</v>
      </c>
      <c r="P25" s="12"/>
      <c r="Q25" s="7">
        <v>8</v>
      </c>
      <c r="R25" s="10">
        <v>0.95</v>
      </c>
      <c r="S25" s="11">
        <v>0.82</v>
      </c>
      <c r="T25" s="9">
        <v>-0.03</v>
      </c>
    </row>
    <row r="26" spans="1:20" x14ac:dyDescent="0.2">
      <c r="A26" s="6" t="s">
        <v>38</v>
      </c>
      <c r="B26" s="6">
        <v>4</v>
      </c>
      <c r="C26" s="6">
        <v>0.628</v>
      </c>
      <c r="D26" s="6">
        <v>0.60499999999999998</v>
      </c>
      <c r="E26" s="14" t="s">
        <v>39</v>
      </c>
      <c r="F26" s="14"/>
      <c r="G26" s="7">
        <v>7</v>
      </c>
      <c r="H26" s="8">
        <v>0.80769230769230771</v>
      </c>
      <c r="I26" s="8">
        <v>0.77884615384615385</v>
      </c>
      <c r="J26" s="9">
        <v>-0.04</v>
      </c>
      <c r="K26" s="9"/>
      <c r="L26" s="11">
        <v>6</v>
      </c>
      <c r="M26" s="11">
        <v>0.64</v>
      </c>
      <c r="N26" s="11">
        <v>0.76</v>
      </c>
      <c r="O26" s="12">
        <v>0.16</v>
      </c>
      <c r="P26" s="12"/>
      <c r="Q26" s="7">
        <v>7</v>
      </c>
      <c r="R26" s="10">
        <v>0.91</v>
      </c>
      <c r="S26" s="7">
        <v>0.86</v>
      </c>
      <c r="T26" s="9">
        <v>0.11</v>
      </c>
    </row>
    <row r="27" spans="1:20" x14ac:dyDescent="0.2">
      <c r="A27" s="6" t="s">
        <v>40</v>
      </c>
      <c r="B27" s="6">
        <v>5</v>
      </c>
      <c r="C27" s="6">
        <v>0.71799999999999997</v>
      </c>
      <c r="D27" s="6">
        <v>0.71499999999999997</v>
      </c>
      <c r="E27" s="14" t="s">
        <v>41</v>
      </c>
      <c r="F27" s="14"/>
      <c r="G27" s="7">
        <v>14</v>
      </c>
      <c r="H27" s="8">
        <v>0.69230769230769229</v>
      </c>
      <c r="I27" s="8">
        <v>0.83284023668639051</v>
      </c>
      <c r="J27" s="9">
        <v>0.17</v>
      </c>
      <c r="K27" s="9"/>
      <c r="L27" s="7">
        <v>6</v>
      </c>
      <c r="M27" s="7">
        <v>0.86</v>
      </c>
      <c r="N27" s="7">
        <v>0.73</v>
      </c>
      <c r="O27" s="9">
        <v>-0.17</v>
      </c>
      <c r="P27" s="9"/>
      <c r="Q27" s="7">
        <v>11</v>
      </c>
      <c r="R27" s="10">
        <v>0.86</v>
      </c>
      <c r="S27" s="7">
        <v>0.88</v>
      </c>
      <c r="T27" s="9">
        <v>0</v>
      </c>
    </row>
    <row r="28" spans="1:20" x14ac:dyDescent="0.2">
      <c r="A28" s="6" t="s">
        <v>42</v>
      </c>
      <c r="B28" s="6">
        <v>3</v>
      </c>
      <c r="C28" s="6">
        <v>0.61499999999999999</v>
      </c>
      <c r="D28" s="6">
        <v>0.65800000000000003</v>
      </c>
      <c r="E28" s="14">
        <v>6.5000000000000002E-2</v>
      </c>
      <c r="F28" s="14"/>
      <c r="G28" s="7">
        <v>8</v>
      </c>
      <c r="H28" s="8">
        <v>0.73076923076923073</v>
      </c>
      <c r="I28" s="8">
        <v>0.69156804733727806</v>
      </c>
      <c r="J28" s="9">
        <v>-0.06</v>
      </c>
      <c r="K28" s="9"/>
      <c r="L28" s="7">
        <v>7</v>
      </c>
      <c r="M28" s="7">
        <v>0.79</v>
      </c>
      <c r="N28" s="7">
        <v>0.73</v>
      </c>
      <c r="O28" s="9">
        <v>-7.0000000000000007E-2</v>
      </c>
      <c r="P28" s="9"/>
      <c r="Q28" s="7">
        <v>8</v>
      </c>
      <c r="R28" s="10">
        <v>0.71</v>
      </c>
      <c r="S28" s="7">
        <v>0.64</v>
      </c>
      <c r="T28" s="9">
        <v>-0.09</v>
      </c>
    </row>
    <row r="29" spans="1:20" x14ac:dyDescent="0.2">
      <c r="A29" s="6" t="s">
        <v>43</v>
      </c>
      <c r="B29" s="6">
        <v>6</v>
      </c>
      <c r="C29" s="6">
        <v>0.65400000000000003</v>
      </c>
      <c r="D29" s="6">
        <v>0.66600000000000004</v>
      </c>
      <c r="E29" s="14">
        <v>1.7999999999999999E-2</v>
      </c>
      <c r="F29" s="14"/>
      <c r="G29" s="7">
        <v>10</v>
      </c>
      <c r="H29" s="8">
        <v>0.88461538461538458</v>
      </c>
      <c r="I29" s="8">
        <v>0.84911242603550297</v>
      </c>
      <c r="J29" s="9">
        <v>-0.04</v>
      </c>
      <c r="K29" s="9"/>
      <c r="L29" s="11">
        <v>8</v>
      </c>
      <c r="M29" s="11">
        <v>0.86</v>
      </c>
      <c r="N29" s="11">
        <v>0.87</v>
      </c>
      <c r="O29" s="12">
        <v>0.01</v>
      </c>
      <c r="P29" s="12"/>
      <c r="Q29" s="7">
        <v>11</v>
      </c>
      <c r="R29" s="10">
        <v>0.91</v>
      </c>
      <c r="S29" s="11">
        <v>0.85</v>
      </c>
      <c r="T29" s="9">
        <v>-0.02</v>
      </c>
    </row>
    <row r="30" spans="1:20" x14ac:dyDescent="0.2">
      <c r="A30" s="6" t="s">
        <v>44</v>
      </c>
      <c r="B30" s="6">
        <v>4</v>
      </c>
      <c r="C30" s="6">
        <v>0.65400000000000003</v>
      </c>
      <c r="D30" s="6">
        <v>0.68300000000000005</v>
      </c>
      <c r="E30" s="14">
        <v>4.2999999999999997E-2</v>
      </c>
      <c r="F30" s="14"/>
      <c r="G30" s="7">
        <v>8</v>
      </c>
      <c r="H30" s="8">
        <v>0.57692307692307687</v>
      </c>
      <c r="I30" s="8">
        <v>0.73224852071005908</v>
      </c>
      <c r="J30" s="9">
        <v>0.21</v>
      </c>
      <c r="K30" s="9"/>
      <c r="L30" s="11">
        <v>6</v>
      </c>
      <c r="M30" s="11">
        <v>0.43</v>
      </c>
      <c r="N30" s="11">
        <v>0.55000000000000004</v>
      </c>
      <c r="O30" s="12">
        <v>0.23</v>
      </c>
      <c r="P30" s="12"/>
      <c r="Q30" s="7">
        <v>9</v>
      </c>
      <c r="R30" s="10">
        <v>0.71</v>
      </c>
      <c r="S30" s="7">
        <v>0.75</v>
      </c>
      <c r="T30" s="9">
        <v>-0.04</v>
      </c>
    </row>
    <row r="31" spans="1:20" x14ac:dyDescent="0.2">
      <c r="A31" s="6" t="s">
        <v>45</v>
      </c>
      <c r="B31" s="6">
        <v>5</v>
      </c>
      <c r="C31" s="6">
        <v>0.71799999999999997</v>
      </c>
      <c r="D31" s="6">
        <v>0.71</v>
      </c>
      <c r="E31" s="14" t="s">
        <v>46</v>
      </c>
      <c r="F31" s="14"/>
      <c r="G31" s="7">
        <v>9</v>
      </c>
      <c r="H31" s="8">
        <v>0.84615384615384615</v>
      </c>
      <c r="I31" s="8">
        <v>0.85281065088757391</v>
      </c>
      <c r="J31" s="9">
        <v>0.01</v>
      </c>
      <c r="K31" s="9"/>
      <c r="L31" s="7">
        <v>7</v>
      </c>
      <c r="M31" s="7">
        <v>0.93</v>
      </c>
      <c r="N31" s="7">
        <v>0.82</v>
      </c>
      <c r="O31" s="9">
        <v>-0.14000000000000001</v>
      </c>
      <c r="P31" s="9"/>
      <c r="Q31" s="7">
        <v>10</v>
      </c>
      <c r="R31" s="10">
        <v>0.95</v>
      </c>
      <c r="S31" s="7">
        <v>0.84</v>
      </c>
      <c r="T31" s="9">
        <v>-7.0000000000000007E-2</v>
      </c>
    </row>
    <row r="32" spans="1:20" x14ac:dyDescent="0.2">
      <c r="A32" s="16" t="s">
        <v>48</v>
      </c>
      <c r="B32" s="18">
        <f>AVERAGE(B3:B31)</f>
        <v>4.3448275862068968</v>
      </c>
      <c r="C32" s="18">
        <f t="shared" ref="C32:T32" si="0">AVERAGE(C3:C31)</f>
        <v>0.58896551724137935</v>
      </c>
      <c r="D32" s="18">
        <f t="shared" si="0"/>
        <v>0.6000344827586207</v>
      </c>
      <c r="E32" s="18">
        <f t="shared" si="0"/>
        <v>6.3111111111111104E-2</v>
      </c>
      <c r="F32" s="18"/>
      <c r="G32" s="18">
        <f t="shared" si="0"/>
        <v>8.5172413793103452</v>
      </c>
      <c r="H32" s="18">
        <f t="shared" si="0"/>
        <v>0.77718832891246692</v>
      </c>
      <c r="I32" s="18">
        <f t="shared" si="0"/>
        <v>0.779611303815548</v>
      </c>
      <c r="J32" s="18">
        <f t="shared" si="0"/>
        <v>6.5517241379310347E-3</v>
      </c>
      <c r="K32" s="18"/>
      <c r="L32" s="18">
        <f t="shared" si="0"/>
        <v>6.8620689655172411</v>
      </c>
      <c r="M32" s="18">
        <f t="shared" si="0"/>
        <v>0.79655172413793096</v>
      </c>
      <c r="N32" s="18">
        <f t="shared" si="0"/>
        <v>0.76827586206896581</v>
      </c>
      <c r="O32" s="18">
        <f t="shared" si="0"/>
        <v>-3.5172413793103451E-2</v>
      </c>
      <c r="P32" s="18"/>
      <c r="Q32" s="18">
        <f t="shared" si="0"/>
        <v>8.7931034482758612</v>
      </c>
      <c r="R32" s="18">
        <f t="shared" si="0"/>
        <v>0.78586206896551725</v>
      </c>
      <c r="S32" s="18">
        <f t="shared" si="0"/>
        <v>0.77310344827586208</v>
      </c>
      <c r="T32" s="18">
        <f t="shared" si="0"/>
        <v>5.8620689655172415E-3</v>
      </c>
    </row>
  </sheetData>
  <mergeCells count="4">
    <mergeCell ref="B1:E1"/>
    <mergeCell ref="G1:J1"/>
    <mergeCell ref="L1:O1"/>
    <mergeCell ref="Q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unagoni </vt:lpstr>
    </vt:vector>
  </TitlesOfParts>
  <Company>NB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gme Dorji</dc:creator>
  <cp:lastModifiedBy>Jigme Dorji (DEDJTR)</cp:lastModifiedBy>
  <dcterms:created xsi:type="dcterms:W3CDTF">2017-10-28T08:03:01Z</dcterms:created>
  <dcterms:modified xsi:type="dcterms:W3CDTF">2017-11-08T07:36:08Z</dcterms:modified>
</cp:coreProperties>
</file>